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sudip_das_unibe_ch/Documents/Kanungo_Das_manuscript/Supplementary Tables/"/>
    </mc:Choice>
  </mc:AlternateContent>
  <xr:revisionPtr revIDLastSave="3" documentId="13_ncr:1_{FEB6E874-B77B-9C4F-AF95-E74E1D8FEACD}" xr6:coauthVersionLast="47" xr6:coauthVersionMax="47" xr10:uidLastSave="{72035DD3-F1A8-A240-93E8-35125A182972}"/>
  <bookViews>
    <workbookView xWindow="880" yWindow="1100" windowWidth="27240" windowHeight="16200" xr2:uid="{5167EE67-4F4E-3845-9E89-7D55C94E5294}"/>
  </bookViews>
  <sheets>
    <sheet name="Sheet1" sheetId="1" r:id="rId1"/>
  </sheets>
  <definedNames>
    <definedName name="_xlnm._FilterDatabase" localSheetId="0" hidden="1">Sheet1!$A$1:$B$5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108">
  <si>
    <t>S. thermophilus NCTC 12958</t>
  </si>
  <si>
    <t>S. salivarius NCTC 8618</t>
  </si>
  <si>
    <t>S. vestibularis DFI.4.125</t>
  </si>
  <si>
    <t>S. salivarius ATCC 7073</t>
  </si>
  <si>
    <t>S. bovis ATCC 33317</t>
  </si>
  <si>
    <t>S. caballi DSM 19004</t>
  </si>
  <si>
    <t>S. koreensis KCOM 2890</t>
  </si>
  <si>
    <t>S. australis NCTC3168</t>
  </si>
  <si>
    <t>J. ignava ATCC 51276</t>
  </si>
  <si>
    <t>S. pneumoniae CCUG 28588</t>
  </si>
  <si>
    <t>S. oralis subsp. dentisani 7747</t>
  </si>
  <si>
    <t>S. infantis STn400</t>
  </si>
  <si>
    <t>S. chosunense ChDC B353</t>
  </si>
  <si>
    <t>S. oralis subsp. tigurinus DSM 24864</t>
  </si>
  <si>
    <t>S. mitis OT25</t>
  </si>
  <si>
    <t>S. pseudopneumoniae ATCC BAA-960</t>
  </si>
  <si>
    <t>S. mitis NCTC 12261</t>
  </si>
  <si>
    <t>S. peroris ATCC 700780</t>
  </si>
  <si>
    <t xml:space="preserve">S. timonensis DSM 103349 </t>
  </si>
  <si>
    <t>S. oralis ATCC 35037</t>
  </si>
  <si>
    <t>S. halitosis VT-4</t>
  </si>
  <si>
    <t>S. downii CECT 9732</t>
  </si>
  <si>
    <t>Streptococcus isolate P2E5</t>
  </si>
  <si>
    <t>S. gwangjuense KCOM -1679T</t>
  </si>
  <si>
    <t>S. symci C17</t>
  </si>
  <si>
    <t>S. zalophi CSL7508T</t>
  </si>
  <si>
    <t>S. marimammalium DSM 18627</t>
  </si>
  <si>
    <t>S. lutetiensis NCTC13774</t>
  </si>
  <si>
    <t>S. infantarius ssp. coli DSM 22957</t>
  </si>
  <si>
    <t>S. himalayensis CGMCC 1.15533</t>
  </si>
  <si>
    <t>S. himalayensis HTS2</t>
  </si>
  <si>
    <t>S. vaginalis P1L01</t>
  </si>
  <si>
    <t>S. anginosus J4211</t>
  </si>
  <si>
    <t>S. intermedius ATCC 27335</t>
  </si>
  <si>
    <t>Streptococcus isolate P3E5</t>
  </si>
  <si>
    <t>S. constellatus ATCC 27823</t>
  </si>
  <si>
    <t>S. constellatus NCTC11325</t>
  </si>
  <si>
    <t>S. massiliensis NCTC13765</t>
  </si>
  <si>
    <t>S. massiliensis DSM 18628</t>
  </si>
  <si>
    <t>S. sinensis HKU4</t>
  </si>
  <si>
    <t>S. gordonii ATCC 10558</t>
  </si>
  <si>
    <t>S. cristatus AS 1.3089</t>
  </si>
  <si>
    <t>S. cristatus ATCC 51100</t>
  </si>
  <si>
    <t>S. sanguinis SK405</t>
  </si>
  <si>
    <t>S. lactarius CCUG 66490</t>
  </si>
  <si>
    <t>Streptococcus isolate P3D4</t>
  </si>
  <si>
    <t>Streptococcus isolate P3B4</t>
  </si>
  <si>
    <t>S. parasanguinis 451_SPAR</t>
  </si>
  <si>
    <t>S. rubneri DSM26920</t>
  </si>
  <si>
    <t>S. ilei JCM 18185T</t>
  </si>
  <si>
    <t>Streptococcus isolate T369</t>
  </si>
  <si>
    <t>S. xiaochunlingii E24</t>
  </si>
  <si>
    <t>Node ID</t>
  </si>
  <si>
    <t>Name</t>
  </si>
  <si>
    <t>4-GCF_900636505</t>
  </si>
  <si>
    <t>P2D11</t>
  </si>
  <si>
    <t>P2E5</t>
  </si>
  <si>
    <t>P3B4</t>
  </si>
  <si>
    <t>P3D4</t>
  </si>
  <si>
    <t>P3E5</t>
  </si>
  <si>
    <t>T369_3</t>
  </si>
  <si>
    <t>1-GCF_000960005</t>
  </si>
  <si>
    <t>10-GCF_900459125</t>
  </si>
  <si>
    <t>11-GCF_000235445</t>
  </si>
  <si>
    <t>12-GCA_000257785</t>
  </si>
  <si>
    <t>13-GCA_000257825</t>
  </si>
  <si>
    <t>14-GCA_000344275</t>
  </si>
  <si>
    <t>15-GCF_001412635</t>
  </si>
  <si>
    <t>16-GCF_000379985</t>
  </si>
  <si>
    <t>17-GCF_000380045</t>
  </si>
  <si>
    <t>18-GCF_900459365</t>
  </si>
  <si>
    <t>19-GCA_000385925</t>
  </si>
  <si>
    <t>2-GCF_900637025</t>
  </si>
  <si>
    <t>20-GCA_000413475</t>
  </si>
  <si>
    <t>21-GCA_000479335</t>
  </si>
  <si>
    <t>22-GCA_000747195</t>
  </si>
  <si>
    <t>23-GCA_000767835</t>
  </si>
  <si>
    <t>24-GCA_000785515</t>
  </si>
  <si>
    <t>25-GCA_001469295</t>
  </si>
  <si>
    <t>26-GCA_001708305</t>
  </si>
  <si>
    <t>27-GCA_003143695</t>
  </si>
  <si>
    <t>28-GCA_003626515</t>
  </si>
  <si>
    <t>29-GCA_003627155</t>
  </si>
  <si>
    <t>3-GCF_001071155</t>
  </si>
  <si>
    <t>30-GCA_004785935</t>
  </si>
  <si>
    <t>31-GCA_006385165</t>
  </si>
  <si>
    <t>32-GCA_006385805</t>
  </si>
  <si>
    <t>33-GCA_014643475</t>
  </si>
  <si>
    <t>34-GCA_900095845</t>
  </si>
  <si>
    <t>35-GCA_900143035</t>
  </si>
  <si>
    <t>36-GCF_001679535</t>
  </si>
  <si>
    <t>37-GCF_003627135</t>
  </si>
  <si>
    <t>38-GCF_004353325</t>
  </si>
  <si>
    <t>39-GCF_016403165</t>
  </si>
  <si>
    <t>40-GCF_016481285</t>
  </si>
  <si>
    <t>41-GCF_016642265</t>
  </si>
  <si>
    <t>42-GCF_017315345</t>
  </si>
  <si>
    <t>43-GCF_900474985</t>
  </si>
  <si>
    <t>44-GCF_900475675</t>
  </si>
  <si>
    <t>45-GCA_000382825</t>
  </si>
  <si>
    <t>46-GCF_000148585</t>
  </si>
  <si>
    <t>47-GCF_000380065</t>
  </si>
  <si>
    <t>5-GCF_019929665</t>
  </si>
  <si>
    <t>6-GCF_000187585</t>
  </si>
  <si>
    <t>7-GCF_020590155</t>
  </si>
  <si>
    <t>8-GCF_000191105</t>
  </si>
  <si>
    <t>9-GCF_900475445</t>
  </si>
  <si>
    <t>Sterptococcus isolate P2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9" fontId="1" fillId="0" borderId="0" applyNumberFormat="0" applyProtection="0">
      <alignment horizontal="right"/>
    </xf>
  </cellStyleXfs>
  <cellXfs count="4">
    <xf numFmtId="0" fontId="0" fillId="0" borderId="0" xfId="0"/>
    <xf numFmtId="49" fontId="1" fillId="0" borderId="0" xfId="1" applyNumberFormat="1" applyAlignment="1">
      <alignment horizontal="left"/>
    </xf>
    <xf numFmtId="0" fontId="0" fillId="0" borderId="0" xfId="0" applyAlignment="1">
      <alignment horizontal="left" vertical="top"/>
    </xf>
    <xf numFmtId="49" fontId="1" fillId="0" borderId="0" xfId="1" applyNumberFormat="1" applyAlignment="1">
      <alignment horizontal="left" vertical="top"/>
    </xf>
  </cellXfs>
  <cellStyles count="2">
    <cellStyle name="iTOLtext" xfId="1" xr:uid="{22711217-B112-BD43-9973-1BB518C401D1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23ABF-13D9-FF44-82F9-5D5ED13AD32E}">
  <sheetPr filterMode="1"/>
  <dimension ref="A1:B54"/>
  <sheetViews>
    <sheetView tabSelected="1" workbookViewId="0">
      <selection activeCell="B42" sqref="B42"/>
    </sheetView>
  </sheetViews>
  <sheetFormatPr baseColWidth="10" defaultRowHeight="16" x14ac:dyDescent="0.2"/>
  <cols>
    <col min="1" max="1" width="30.83203125" style="2" customWidth="1"/>
    <col min="2" max="2" width="45.1640625" customWidth="1"/>
  </cols>
  <sheetData>
    <row r="1" spans="1:2" x14ac:dyDescent="0.2">
      <c r="A1" s="2" t="s">
        <v>52</v>
      </c>
      <c r="B1" t="s">
        <v>53</v>
      </c>
    </row>
    <row r="2" spans="1:2" x14ac:dyDescent="0.2">
      <c r="A2" s="3" t="s">
        <v>61</v>
      </c>
      <c r="B2" s="1" t="s">
        <v>14</v>
      </c>
    </row>
    <row r="3" spans="1:2" hidden="1" x14ac:dyDescent="0.2">
      <c r="A3" s="3" t="s">
        <v>62</v>
      </c>
      <c r="B3" s="1" t="s">
        <v>36</v>
      </c>
    </row>
    <row r="4" spans="1:2" hidden="1" x14ac:dyDescent="0.2">
      <c r="A4" s="3" t="s">
        <v>63</v>
      </c>
      <c r="B4" s="1" t="s">
        <v>8</v>
      </c>
    </row>
    <row r="5" spans="1:2" hidden="1" x14ac:dyDescent="0.2">
      <c r="A5" s="3" t="s">
        <v>64</v>
      </c>
      <c r="B5" s="1" t="s">
        <v>35</v>
      </c>
    </row>
    <row r="6" spans="1:2" hidden="1" x14ac:dyDescent="0.2">
      <c r="A6" s="3" t="s">
        <v>65</v>
      </c>
      <c r="B6" s="1" t="s">
        <v>15</v>
      </c>
    </row>
    <row r="7" spans="1:2" hidden="1" x14ac:dyDescent="0.2">
      <c r="A7" s="3" t="s">
        <v>66</v>
      </c>
      <c r="B7" s="1" t="s">
        <v>13</v>
      </c>
    </row>
    <row r="8" spans="1:2" hidden="1" x14ac:dyDescent="0.2">
      <c r="A8" s="3" t="s">
        <v>67</v>
      </c>
      <c r="B8" s="1" t="s">
        <v>32</v>
      </c>
    </row>
    <row r="9" spans="1:2" hidden="1" x14ac:dyDescent="0.2">
      <c r="A9" s="3" t="s">
        <v>68</v>
      </c>
      <c r="B9" s="1" t="s">
        <v>5</v>
      </c>
    </row>
    <row r="10" spans="1:2" hidden="1" x14ac:dyDescent="0.2">
      <c r="A10" s="3" t="s">
        <v>69</v>
      </c>
      <c r="B10" s="1" t="s">
        <v>26</v>
      </c>
    </row>
    <row r="11" spans="1:2" hidden="1" x14ac:dyDescent="0.2">
      <c r="A11" s="3" t="s">
        <v>70</v>
      </c>
      <c r="B11" s="1" t="s">
        <v>37</v>
      </c>
    </row>
    <row r="12" spans="1:2" hidden="1" x14ac:dyDescent="0.2">
      <c r="A12" s="3" t="s">
        <v>71</v>
      </c>
      <c r="B12" s="1" t="s">
        <v>41</v>
      </c>
    </row>
    <row r="13" spans="1:2" hidden="1" x14ac:dyDescent="0.2">
      <c r="A13" s="3" t="s">
        <v>72</v>
      </c>
      <c r="B13" s="1" t="s">
        <v>19</v>
      </c>
    </row>
    <row r="14" spans="1:2" hidden="1" x14ac:dyDescent="0.2">
      <c r="A14" s="3" t="s">
        <v>73</v>
      </c>
      <c r="B14" s="1" t="s">
        <v>33</v>
      </c>
    </row>
    <row r="15" spans="1:2" hidden="1" x14ac:dyDescent="0.2">
      <c r="A15" s="3" t="s">
        <v>74</v>
      </c>
      <c r="B15" s="1" t="s">
        <v>49</v>
      </c>
    </row>
    <row r="16" spans="1:2" hidden="1" x14ac:dyDescent="0.2">
      <c r="A16" s="3" t="s">
        <v>75</v>
      </c>
      <c r="B16" s="1" t="s">
        <v>4</v>
      </c>
    </row>
    <row r="17" spans="1:2" hidden="1" x14ac:dyDescent="0.2">
      <c r="A17" s="3" t="s">
        <v>76</v>
      </c>
      <c r="B17" s="1" t="s">
        <v>39</v>
      </c>
    </row>
    <row r="18" spans="1:2" hidden="1" x14ac:dyDescent="0.2">
      <c r="A18" s="3" t="s">
        <v>77</v>
      </c>
      <c r="B18" s="1" t="s">
        <v>1</v>
      </c>
    </row>
    <row r="19" spans="1:2" hidden="1" x14ac:dyDescent="0.2">
      <c r="A19" s="3" t="s">
        <v>78</v>
      </c>
      <c r="B19" s="1" t="s">
        <v>40</v>
      </c>
    </row>
    <row r="20" spans="1:2" hidden="1" x14ac:dyDescent="0.2">
      <c r="A20" s="3" t="s">
        <v>79</v>
      </c>
      <c r="B20" s="1" t="s">
        <v>30</v>
      </c>
    </row>
    <row r="21" spans="1:2" hidden="1" x14ac:dyDescent="0.2">
      <c r="A21" s="3" t="s">
        <v>80</v>
      </c>
      <c r="B21" s="1" t="s">
        <v>20</v>
      </c>
    </row>
    <row r="22" spans="1:2" hidden="1" x14ac:dyDescent="0.2">
      <c r="A22" s="3" t="s">
        <v>81</v>
      </c>
      <c r="B22" s="1" t="s">
        <v>12</v>
      </c>
    </row>
    <row r="23" spans="1:2" hidden="1" x14ac:dyDescent="0.2">
      <c r="A23" s="3" t="s">
        <v>82</v>
      </c>
      <c r="B23" s="1" t="s">
        <v>23</v>
      </c>
    </row>
    <row r="24" spans="1:2" hidden="1" x14ac:dyDescent="0.2">
      <c r="A24" s="3" t="s">
        <v>83</v>
      </c>
      <c r="B24" s="1" t="s">
        <v>47</v>
      </c>
    </row>
    <row r="25" spans="1:2" hidden="1" x14ac:dyDescent="0.2">
      <c r="A25" s="3" t="s">
        <v>84</v>
      </c>
      <c r="B25" s="1" t="s">
        <v>48</v>
      </c>
    </row>
    <row r="26" spans="1:2" hidden="1" x14ac:dyDescent="0.2">
      <c r="A26" s="3" t="s">
        <v>85</v>
      </c>
      <c r="B26" s="1" t="s">
        <v>24</v>
      </c>
    </row>
    <row r="27" spans="1:2" hidden="1" x14ac:dyDescent="0.2">
      <c r="A27" s="3" t="s">
        <v>86</v>
      </c>
      <c r="B27" s="1" t="s">
        <v>51</v>
      </c>
    </row>
    <row r="28" spans="1:2" hidden="1" x14ac:dyDescent="0.2">
      <c r="A28" s="3" t="s">
        <v>87</v>
      </c>
      <c r="B28" s="1" t="s">
        <v>29</v>
      </c>
    </row>
    <row r="29" spans="1:2" hidden="1" x14ac:dyDescent="0.2">
      <c r="A29" s="3" t="s">
        <v>88</v>
      </c>
      <c r="B29" s="1" t="s">
        <v>18</v>
      </c>
    </row>
    <row r="30" spans="1:2" hidden="1" x14ac:dyDescent="0.2">
      <c r="A30" s="3" t="s">
        <v>89</v>
      </c>
      <c r="B30" s="1" t="s">
        <v>3</v>
      </c>
    </row>
    <row r="31" spans="1:2" hidden="1" x14ac:dyDescent="0.2">
      <c r="A31" s="3" t="s">
        <v>90</v>
      </c>
      <c r="B31" s="1" t="s">
        <v>9</v>
      </c>
    </row>
    <row r="32" spans="1:2" hidden="1" x14ac:dyDescent="0.2">
      <c r="A32" s="3" t="s">
        <v>91</v>
      </c>
      <c r="B32" s="1" t="s">
        <v>6</v>
      </c>
    </row>
    <row r="33" spans="1:2" hidden="1" x14ac:dyDescent="0.2">
      <c r="A33" s="3" t="s">
        <v>92</v>
      </c>
      <c r="B33" s="1" t="s">
        <v>21</v>
      </c>
    </row>
    <row r="34" spans="1:2" hidden="1" x14ac:dyDescent="0.2">
      <c r="A34" s="3" t="s">
        <v>93</v>
      </c>
      <c r="B34" s="1" t="s">
        <v>28</v>
      </c>
    </row>
    <row r="35" spans="1:2" hidden="1" x14ac:dyDescent="0.2">
      <c r="A35" s="3" t="s">
        <v>54</v>
      </c>
      <c r="B35" s="1" t="s">
        <v>7</v>
      </c>
    </row>
    <row r="36" spans="1:2" hidden="1" x14ac:dyDescent="0.2">
      <c r="A36" s="3" t="s">
        <v>94</v>
      </c>
      <c r="B36" s="1" t="s">
        <v>25</v>
      </c>
    </row>
    <row r="37" spans="1:2" hidden="1" x14ac:dyDescent="0.2">
      <c r="A37" s="3" t="s">
        <v>95</v>
      </c>
      <c r="B37" s="1" t="s">
        <v>44</v>
      </c>
    </row>
    <row r="38" spans="1:2" hidden="1" x14ac:dyDescent="0.2">
      <c r="A38" s="3" t="s">
        <v>96</v>
      </c>
      <c r="B38" s="1" t="s">
        <v>31</v>
      </c>
    </row>
    <row r="39" spans="1:2" hidden="1" x14ac:dyDescent="0.2">
      <c r="A39" s="3" t="s">
        <v>97</v>
      </c>
      <c r="B39" s="1" t="s">
        <v>0</v>
      </c>
    </row>
    <row r="40" spans="1:2" hidden="1" x14ac:dyDescent="0.2">
      <c r="A40" s="3" t="s">
        <v>98</v>
      </c>
      <c r="B40" s="1" t="s">
        <v>27</v>
      </c>
    </row>
    <row r="41" spans="1:2" hidden="1" x14ac:dyDescent="0.2">
      <c r="A41" s="3" t="s">
        <v>99</v>
      </c>
      <c r="B41" s="1" t="s">
        <v>10</v>
      </c>
    </row>
    <row r="42" spans="1:2" x14ac:dyDescent="0.2">
      <c r="A42" s="3" t="s">
        <v>100</v>
      </c>
      <c r="B42" s="1" t="s">
        <v>16</v>
      </c>
    </row>
    <row r="43" spans="1:2" hidden="1" x14ac:dyDescent="0.2">
      <c r="A43" s="3" t="s">
        <v>101</v>
      </c>
      <c r="B43" s="1" t="s">
        <v>38</v>
      </c>
    </row>
    <row r="44" spans="1:2" hidden="1" x14ac:dyDescent="0.2">
      <c r="A44" s="3" t="s">
        <v>102</v>
      </c>
      <c r="B44" s="1" t="s">
        <v>11</v>
      </c>
    </row>
    <row r="45" spans="1:2" hidden="1" x14ac:dyDescent="0.2">
      <c r="A45" s="3" t="s">
        <v>103</v>
      </c>
      <c r="B45" s="1" t="s">
        <v>17</v>
      </c>
    </row>
    <row r="46" spans="1:2" hidden="1" x14ac:dyDescent="0.2">
      <c r="A46" s="3" t="s">
        <v>104</v>
      </c>
      <c r="B46" s="1" t="s">
        <v>2</v>
      </c>
    </row>
    <row r="47" spans="1:2" hidden="1" x14ac:dyDescent="0.2">
      <c r="A47" s="3" t="s">
        <v>105</v>
      </c>
      <c r="B47" s="1" t="s">
        <v>43</v>
      </c>
    </row>
    <row r="48" spans="1:2" hidden="1" x14ac:dyDescent="0.2">
      <c r="A48" s="3" t="s">
        <v>106</v>
      </c>
      <c r="B48" s="1" t="s">
        <v>42</v>
      </c>
    </row>
    <row r="49" spans="1:2" hidden="1" x14ac:dyDescent="0.2">
      <c r="A49" s="3" t="s">
        <v>55</v>
      </c>
      <c r="B49" s="1" t="s">
        <v>107</v>
      </c>
    </row>
    <row r="50" spans="1:2" hidden="1" x14ac:dyDescent="0.2">
      <c r="A50" s="3" t="s">
        <v>56</v>
      </c>
      <c r="B50" s="1" t="s">
        <v>22</v>
      </c>
    </row>
    <row r="51" spans="1:2" hidden="1" x14ac:dyDescent="0.2">
      <c r="A51" s="3" t="s">
        <v>57</v>
      </c>
      <c r="B51" s="1" t="s">
        <v>46</v>
      </c>
    </row>
    <row r="52" spans="1:2" hidden="1" x14ac:dyDescent="0.2">
      <c r="A52" s="3" t="s">
        <v>58</v>
      </c>
      <c r="B52" s="1" t="s">
        <v>45</v>
      </c>
    </row>
    <row r="53" spans="1:2" hidden="1" x14ac:dyDescent="0.2">
      <c r="A53" s="3" t="s">
        <v>59</v>
      </c>
      <c r="B53" s="1" t="s">
        <v>34</v>
      </c>
    </row>
    <row r="54" spans="1:2" hidden="1" x14ac:dyDescent="0.2">
      <c r="A54" s="3" t="s">
        <v>60</v>
      </c>
      <c r="B54" s="1" t="s">
        <v>50</v>
      </c>
    </row>
  </sheetData>
  <autoFilter ref="A1:B54" xr:uid="{0E123ABF-13D9-FF44-82F9-5D5ED13AD32E}">
    <filterColumn colId="1">
      <filters>
        <filter val="S. mitis NCTC 12261"/>
        <filter val="S. mitis OT25"/>
      </filters>
    </filterColumn>
    <sortState xmlns:xlrd2="http://schemas.microsoft.com/office/spreadsheetml/2017/richdata2" ref="A2:B54">
      <sortCondition ref="A1:A54"/>
    </sortState>
  </autoFilter>
  <dataValidations count="2">
    <dataValidation allowBlank="1" showInputMessage="1" showErrorMessage="1" promptTitle="Tree node label" prompt="Labels are provided for your information only. These do not need to be filled." sqref="B2:B54" xr:uid="{D5F90509-2724-CA42-B7E6-6F41FDA3ECF2}"/>
    <dataValidation allowBlank="1" showInputMessage="1" showErrorMessage="1" promptTitle="Tree ID" prompt="Node IDs must match the originally uploaded tree. Standard iTOL rules apply, and 'last common ancestor' method can be used to specify internal nodes." sqref="A2:A54" xr:uid="{A7BBE154-7CAD-2344-B8DC-039929292EC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Sudip (DBMR)</dc:creator>
  <cp:lastModifiedBy>Das, Sudip (DBMR)</cp:lastModifiedBy>
  <dcterms:created xsi:type="dcterms:W3CDTF">2023-09-22T09:31:12Z</dcterms:created>
  <dcterms:modified xsi:type="dcterms:W3CDTF">2023-12-22T12:30:01Z</dcterms:modified>
</cp:coreProperties>
</file>